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Desktop/Slice microglia paper/20201018_Frontiers Revised/for resubmission/Supps/"/>
    </mc:Choice>
  </mc:AlternateContent>
  <xr:revisionPtr revIDLastSave="0" documentId="13_ncr:1_{BEC272FE-997D-4744-93C8-E7705E7FBDA9}" xr6:coauthVersionLast="45" xr6:coauthVersionMax="45" xr10:uidLastSave="{00000000-0000-0000-0000-000000000000}"/>
  <bookViews>
    <workbookView xWindow="7240" yWindow="460" windowWidth="28800" windowHeight="17540" xr2:uid="{13A3FBC6-3187-4059-BCC0-81A65418315B}"/>
  </bookViews>
  <sheets>
    <sheet name="Table Legend" sheetId="3" r:id="rId1"/>
    <sheet name="GO analysis" sheetId="2" r:id="rId2"/>
  </sheets>
  <definedNames>
    <definedName name="_xlnm._FilterDatabase" localSheetId="1" hidden="1">'GO analysis'!$A$2:$O$19</definedName>
    <definedName name="_xlnm.Print_Area" localSheetId="1">'GO analysis'!$A$1:$O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4" uniqueCount="41">
  <si>
    <t>TNF DEGs</t>
  </si>
  <si>
    <t>GMCSF DEGs</t>
  </si>
  <si>
    <t>%TNF</t>
  </si>
  <si>
    <t>%GMCSF</t>
  </si>
  <si>
    <t>%common</t>
  </si>
  <si>
    <t>TNF NOT GMCSF DEGs</t>
  </si>
  <si>
    <t>GMCSF NOT TNF DEGs</t>
  </si>
  <si>
    <t>%TNF NOT GMCSF</t>
  </si>
  <si>
    <t>%GMCSF NOT TNF</t>
  </si>
  <si>
    <t>GO 0045087 innate immune resp</t>
  </si>
  <si>
    <t xml:space="preserve">GO 0002224 toll-like R sig pat </t>
  </si>
  <si>
    <t>GO 0034340 resp type I interfer</t>
  </si>
  <si>
    <t># DEGs by treatment</t>
  </si>
  <si>
    <t>DEGs / geneset total (%)</t>
  </si>
  <si>
    <t># DEGs specific and shared</t>
  </si>
  <si>
    <t>Specific or shared DEGs / geneset total (%)</t>
  </si>
  <si>
    <t>Group</t>
  </si>
  <si>
    <t>chemotaxis/migration</t>
  </si>
  <si>
    <t>proliferation</t>
  </si>
  <si>
    <t>phagocytosis</t>
  </si>
  <si>
    <t>immune activation</t>
  </si>
  <si>
    <t>%shared (directionally correlated)</t>
  </si>
  <si>
    <t>Geneset</t>
  </si>
  <si>
    <t>Total number of genes in geneset</t>
  </si>
  <si>
    <t>Common DEGs</t>
  </si>
  <si>
    <t>Shared directionally correl DEGs</t>
  </si>
  <si>
    <t>GO 0002274 myeloid leukocyteact</t>
  </si>
  <si>
    <t>GO 0007249 I-kappaB kinase_NF-kappaB signaling</t>
  </si>
  <si>
    <t>GO 0002758 innate imm resp act</t>
  </si>
  <si>
    <t>GO 0001774 microglia cell activation</t>
  </si>
  <si>
    <t>GO 0038061 NIK_NF-kappaB signaling</t>
  </si>
  <si>
    <t>GO 0097529 myeloidleukocytemig</t>
  </si>
  <si>
    <t>GO 0030595 leuko chemotaxis</t>
  </si>
  <si>
    <t>GO 0002688 reg leuko chemotax</t>
  </si>
  <si>
    <t>GO 0006909 phagocytosis</t>
  </si>
  <si>
    <t>GO 0070661 leukocyte prolifer</t>
  </si>
  <si>
    <t>GO 0022402 cell cycle process</t>
  </si>
  <si>
    <t>GO 0010564 reg cell cyc process</t>
  </si>
  <si>
    <t>GO 0000278 mitotic cell cycle</t>
  </si>
  <si>
    <t>GO 0007049 cell cycle</t>
  </si>
  <si>
    <t>TNF and GM-CSF differentially expressed gene enrichment within a focused set of Gene Ontology genesets. The number of TNF and GM-CSF differentially expressed genes (DEGs) within a focused set of immune activation, migration/chemotaxis, proliferation and phagocytosis GO pathway genesets was determined including the number of unique and shared DEGs between the two stimul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center"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 applyAlignment="1">
      <alignment horizontal="center" vertical="center" wrapText="1"/>
    </xf>
    <xf numFmtId="0" fontId="0" fillId="7" borderId="0" xfId="0" applyFill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0" fontId="0" fillId="9" borderId="0" xfId="0" applyFill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A4CDD-80D6-3147-B32B-097420AAA202}">
  <dimension ref="B4:J14"/>
  <sheetViews>
    <sheetView tabSelected="1" workbookViewId="0"/>
  </sheetViews>
  <sheetFormatPr baseColWidth="10" defaultRowHeight="15" x14ac:dyDescent="0.2"/>
  <sheetData>
    <row r="4" spans="2:10" x14ac:dyDescent="0.2">
      <c r="B4" s="12" t="s">
        <v>40</v>
      </c>
      <c r="C4" s="13"/>
      <c r="D4" s="13"/>
      <c r="E4" s="13"/>
      <c r="F4" s="13"/>
      <c r="G4" s="13"/>
      <c r="H4" s="13"/>
      <c r="I4" s="13"/>
      <c r="J4" s="13"/>
    </row>
    <row r="5" spans="2:10" x14ac:dyDescent="0.2">
      <c r="B5" s="13"/>
      <c r="C5" s="13"/>
      <c r="D5" s="13"/>
      <c r="E5" s="13"/>
      <c r="F5" s="13"/>
      <c r="G5" s="13"/>
      <c r="H5" s="13"/>
      <c r="I5" s="13"/>
      <c r="J5" s="13"/>
    </row>
    <row r="6" spans="2:10" x14ac:dyDescent="0.2">
      <c r="B6" s="13"/>
      <c r="C6" s="13"/>
      <c r="D6" s="13"/>
      <c r="E6" s="13"/>
      <c r="F6" s="13"/>
      <c r="G6" s="13"/>
      <c r="H6" s="13"/>
      <c r="I6" s="13"/>
      <c r="J6" s="13"/>
    </row>
    <row r="7" spans="2:10" x14ac:dyDescent="0.2">
      <c r="B7" s="13"/>
      <c r="C7" s="13"/>
      <c r="D7" s="13"/>
      <c r="E7" s="13"/>
      <c r="F7" s="13"/>
      <c r="G7" s="13"/>
      <c r="H7" s="13"/>
      <c r="I7" s="13"/>
      <c r="J7" s="13"/>
    </row>
    <row r="8" spans="2:10" x14ac:dyDescent="0.2">
      <c r="B8" s="13"/>
      <c r="C8" s="13"/>
      <c r="D8" s="13"/>
      <c r="E8" s="13"/>
      <c r="F8" s="13"/>
      <c r="G8" s="13"/>
      <c r="H8" s="13"/>
      <c r="I8" s="13"/>
      <c r="J8" s="13"/>
    </row>
    <row r="9" spans="2:10" x14ac:dyDescent="0.2">
      <c r="B9" s="13"/>
      <c r="C9" s="13"/>
      <c r="D9" s="13"/>
      <c r="E9" s="13"/>
      <c r="F9" s="13"/>
      <c r="G9" s="13"/>
      <c r="H9" s="13"/>
      <c r="I9" s="13"/>
      <c r="J9" s="13"/>
    </row>
    <row r="10" spans="2:10" x14ac:dyDescent="0.2">
      <c r="B10" s="13"/>
      <c r="C10" s="13"/>
      <c r="D10" s="13"/>
      <c r="E10" s="13"/>
      <c r="F10" s="13"/>
      <c r="G10" s="13"/>
      <c r="H10" s="13"/>
      <c r="I10" s="13"/>
      <c r="J10" s="13"/>
    </row>
    <row r="11" spans="2:10" x14ac:dyDescent="0.2">
      <c r="B11" s="13"/>
      <c r="C11" s="13"/>
      <c r="D11" s="13"/>
      <c r="E11" s="13"/>
      <c r="F11" s="13"/>
      <c r="G11" s="13"/>
      <c r="H11" s="13"/>
      <c r="I11" s="13"/>
      <c r="J11" s="13"/>
    </row>
    <row r="12" spans="2:10" x14ac:dyDescent="0.2">
      <c r="B12" s="13"/>
      <c r="C12" s="13"/>
      <c r="D12" s="13"/>
      <c r="E12" s="13"/>
      <c r="F12" s="13"/>
      <c r="G12" s="13"/>
      <c r="H12" s="13"/>
      <c r="I12" s="13"/>
      <c r="J12" s="13"/>
    </row>
    <row r="13" spans="2:10" x14ac:dyDescent="0.2">
      <c r="B13" s="13"/>
      <c r="C13" s="13"/>
      <c r="D13" s="13"/>
      <c r="E13" s="13"/>
      <c r="F13" s="13"/>
      <c r="G13" s="13"/>
      <c r="H13" s="13"/>
      <c r="I13" s="13"/>
      <c r="J13" s="13"/>
    </row>
    <row r="14" spans="2:10" x14ac:dyDescent="0.2">
      <c r="B14" s="13"/>
      <c r="C14" s="13"/>
      <c r="D14" s="13"/>
      <c r="E14" s="13"/>
      <c r="F14" s="13"/>
      <c r="G14" s="13"/>
      <c r="H14" s="13"/>
      <c r="I14" s="13"/>
      <c r="J14" s="13"/>
    </row>
  </sheetData>
  <mergeCells count="1">
    <mergeCell ref="B4:J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B26B2-0CF5-4918-A4BB-64879FB4E1F9}">
  <sheetPr>
    <pageSetUpPr fitToPage="1"/>
  </sheetPr>
  <dimension ref="A1:O19"/>
  <sheetViews>
    <sheetView workbookViewId="0">
      <selection activeCell="D25" sqref="D25"/>
    </sheetView>
  </sheetViews>
  <sheetFormatPr baseColWidth="10" defaultColWidth="8.83203125" defaultRowHeight="15" x14ac:dyDescent="0.2"/>
  <cols>
    <col min="1" max="1" width="38.6640625" customWidth="1"/>
    <col min="2" max="2" width="28.83203125" customWidth="1"/>
    <col min="3" max="3" width="16.83203125" customWidth="1"/>
    <col min="4" max="6" width="9.83203125" customWidth="1"/>
    <col min="7" max="9" width="11.5" customWidth="1"/>
    <col min="12" max="12" width="10" customWidth="1"/>
    <col min="13" max="15" width="13.1640625" customWidth="1"/>
  </cols>
  <sheetData>
    <row r="1" spans="1:15" x14ac:dyDescent="0.2">
      <c r="D1" s="11" t="s">
        <v>12</v>
      </c>
      <c r="E1" s="11"/>
      <c r="F1" s="11"/>
      <c r="G1" s="11" t="s">
        <v>14</v>
      </c>
      <c r="H1" s="11"/>
      <c r="I1" s="11"/>
      <c r="J1" s="11" t="s">
        <v>13</v>
      </c>
      <c r="K1" s="11"/>
      <c r="L1" s="11"/>
      <c r="M1" s="11" t="s">
        <v>15</v>
      </c>
      <c r="N1" s="11"/>
      <c r="O1" s="11"/>
    </row>
    <row r="2" spans="1:15" s="2" customFormat="1" ht="49" customHeight="1" x14ac:dyDescent="0.2">
      <c r="A2" s="2" t="s">
        <v>22</v>
      </c>
      <c r="B2" s="2" t="s">
        <v>16</v>
      </c>
      <c r="C2" s="2" t="s">
        <v>23</v>
      </c>
      <c r="D2" s="7" t="s">
        <v>0</v>
      </c>
      <c r="E2" s="7" t="s">
        <v>1</v>
      </c>
      <c r="F2" s="7" t="s">
        <v>24</v>
      </c>
      <c r="G2" s="8" t="s">
        <v>5</v>
      </c>
      <c r="H2" s="8" t="s">
        <v>6</v>
      </c>
      <c r="I2" s="8" t="s">
        <v>25</v>
      </c>
      <c r="J2" s="9" t="s">
        <v>2</v>
      </c>
      <c r="K2" s="9" t="s">
        <v>3</v>
      </c>
      <c r="L2" s="9" t="s">
        <v>4</v>
      </c>
      <c r="M2" s="10" t="s">
        <v>7</v>
      </c>
      <c r="N2" s="10" t="s">
        <v>8</v>
      </c>
      <c r="O2" s="10" t="s">
        <v>21</v>
      </c>
    </row>
    <row r="3" spans="1:15" x14ac:dyDescent="0.2">
      <c r="A3" s="3" t="s">
        <v>11</v>
      </c>
      <c r="B3" s="3" t="s">
        <v>20</v>
      </c>
      <c r="C3">
        <v>24</v>
      </c>
      <c r="D3">
        <v>10</v>
      </c>
      <c r="E3">
        <v>5</v>
      </c>
      <c r="F3">
        <v>3</v>
      </c>
      <c r="G3">
        <v>7</v>
      </c>
      <c r="H3">
        <v>2</v>
      </c>
      <c r="I3">
        <v>3</v>
      </c>
      <c r="J3" s="1">
        <v>41.666666666666671</v>
      </c>
      <c r="K3" s="1">
        <v>20.833333333333336</v>
      </c>
      <c r="L3" s="1">
        <v>12.5</v>
      </c>
      <c r="M3" s="1">
        <v>29.166666666666668</v>
      </c>
      <c r="N3" s="1">
        <v>8.3333333333333321</v>
      </c>
      <c r="O3" s="1">
        <v>12.5</v>
      </c>
    </row>
    <row r="4" spans="1:15" x14ac:dyDescent="0.2">
      <c r="A4" s="3" t="s">
        <v>29</v>
      </c>
      <c r="B4" s="3" t="s">
        <v>20</v>
      </c>
      <c r="C4">
        <v>45</v>
      </c>
      <c r="D4">
        <v>16</v>
      </c>
      <c r="E4">
        <v>7</v>
      </c>
      <c r="F4">
        <v>6</v>
      </c>
      <c r="G4">
        <v>10</v>
      </c>
      <c r="H4">
        <v>1</v>
      </c>
      <c r="I4">
        <v>5</v>
      </c>
      <c r="J4" s="1">
        <v>35.555555555555557</v>
      </c>
      <c r="K4" s="1">
        <v>15.555555555555555</v>
      </c>
      <c r="L4" s="1">
        <v>13.333333333333334</v>
      </c>
      <c r="M4" s="1">
        <v>22.222222222222221</v>
      </c>
      <c r="N4" s="1">
        <v>2.2222222222222223</v>
      </c>
      <c r="O4" s="1">
        <v>11.111111111111111</v>
      </c>
    </row>
    <row r="5" spans="1:15" x14ac:dyDescent="0.2">
      <c r="A5" s="3" t="s">
        <v>10</v>
      </c>
      <c r="B5" s="3" t="s">
        <v>20</v>
      </c>
      <c r="C5">
        <v>103</v>
      </c>
      <c r="D5">
        <v>34</v>
      </c>
      <c r="E5">
        <v>9</v>
      </c>
      <c r="F5">
        <v>6</v>
      </c>
      <c r="G5">
        <v>28</v>
      </c>
      <c r="H5">
        <v>3</v>
      </c>
      <c r="I5">
        <v>4</v>
      </c>
      <c r="J5" s="1">
        <v>33.009708737864081</v>
      </c>
      <c r="K5" s="1">
        <v>8.7378640776699026</v>
      </c>
      <c r="L5" s="1">
        <v>5.825242718446602</v>
      </c>
      <c r="M5" s="1">
        <v>27.184466019417474</v>
      </c>
      <c r="N5" s="1">
        <v>2.912621359223301</v>
      </c>
      <c r="O5" s="1">
        <v>3.8834951456310676</v>
      </c>
    </row>
    <row r="6" spans="1:15" x14ac:dyDescent="0.2">
      <c r="A6" s="3" t="s">
        <v>28</v>
      </c>
      <c r="B6" s="3" t="s">
        <v>20</v>
      </c>
      <c r="C6">
        <v>147</v>
      </c>
      <c r="D6">
        <v>46</v>
      </c>
      <c r="E6">
        <v>10</v>
      </c>
      <c r="F6">
        <v>6</v>
      </c>
      <c r="G6">
        <v>40</v>
      </c>
      <c r="H6">
        <v>4</v>
      </c>
      <c r="I6">
        <v>4</v>
      </c>
      <c r="J6" s="1">
        <v>31.292517006802722</v>
      </c>
      <c r="K6" s="1">
        <v>6.8027210884353746</v>
      </c>
      <c r="L6" s="1">
        <v>4.0816326530612246</v>
      </c>
      <c r="M6" s="1">
        <v>27.210884353741498</v>
      </c>
      <c r="N6" s="1">
        <v>2.7210884353741496</v>
      </c>
      <c r="O6" s="1">
        <v>2.7210884353741496</v>
      </c>
    </row>
    <row r="7" spans="1:15" x14ac:dyDescent="0.2">
      <c r="A7" s="3" t="s">
        <v>26</v>
      </c>
      <c r="B7" s="3" t="s">
        <v>20</v>
      </c>
      <c r="C7">
        <v>217</v>
      </c>
      <c r="D7">
        <v>54</v>
      </c>
      <c r="E7">
        <v>23</v>
      </c>
      <c r="F7">
        <v>20</v>
      </c>
      <c r="G7">
        <v>34</v>
      </c>
      <c r="H7">
        <v>3</v>
      </c>
      <c r="I7">
        <v>19</v>
      </c>
      <c r="J7" s="1">
        <v>24.8847926267281</v>
      </c>
      <c r="K7" s="1">
        <v>10.599078341013826</v>
      </c>
      <c r="L7" s="1">
        <v>9.216589861751153</v>
      </c>
      <c r="M7" s="1">
        <v>15.668202764976957</v>
      </c>
      <c r="N7" s="1">
        <v>1.3824884792626728</v>
      </c>
      <c r="O7" s="1">
        <v>8.7557603686635943</v>
      </c>
    </row>
    <row r="8" spans="1:15" x14ac:dyDescent="0.2">
      <c r="A8" s="5" t="s">
        <v>31</v>
      </c>
      <c r="B8" s="5" t="s">
        <v>17</v>
      </c>
      <c r="C8">
        <v>207</v>
      </c>
      <c r="D8">
        <v>50</v>
      </c>
      <c r="E8">
        <v>31</v>
      </c>
      <c r="F8">
        <v>22</v>
      </c>
      <c r="G8">
        <v>28</v>
      </c>
      <c r="H8">
        <v>9</v>
      </c>
      <c r="I8">
        <v>21</v>
      </c>
      <c r="J8" s="1">
        <v>24.154589371980677</v>
      </c>
      <c r="K8" s="1">
        <v>14.975845410628018</v>
      </c>
      <c r="L8" s="1">
        <v>10.628019323671497</v>
      </c>
      <c r="M8" s="1">
        <v>13.526570048309178</v>
      </c>
      <c r="N8" s="1">
        <v>4.3478260869565215</v>
      </c>
      <c r="O8" s="1">
        <v>10.144927536231901</v>
      </c>
    </row>
    <row r="9" spans="1:15" x14ac:dyDescent="0.2">
      <c r="A9" s="5" t="s">
        <v>33</v>
      </c>
      <c r="B9" s="5" t="s">
        <v>17</v>
      </c>
      <c r="C9">
        <v>112</v>
      </c>
      <c r="D9">
        <v>26</v>
      </c>
      <c r="E9">
        <v>15</v>
      </c>
      <c r="F9">
        <v>11</v>
      </c>
      <c r="G9">
        <v>15</v>
      </c>
      <c r="H9">
        <v>4</v>
      </c>
      <c r="I9">
        <v>10</v>
      </c>
      <c r="J9" s="1">
        <v>23.214285714285715</v>
      </c>
      <c r="K9" s="1">
        <v>13.392857142857142</v>
      </c>
      <c r="L9" s="1">
        <v>9.8214285714285712</v>
      </c>
      <c r="M9" s="1">
        <v>13.392857142857142</v>
      </c>
      <c r="N9" s="1">
        <v>3.5714285714285712</v>
      </c>
      <c r="O9" s="1">
        <v>8.9285714285714288</v>
      </c>
    </row>
    <row r="10" spans="1:15" x14ac:dyDescent="0.2">
      <c r="A10" s="5" t="s">
        <v>32</v>
      </c>
      <c r="B10" s="5" t="s">
        <v>17</v>
      </c>
      <c r="C10">
        <v>212</v>
      </c>
      <c r="D10">
        <v>48</v>
      </c>
      <c r="E10">
        <v>35</v>
      </c>
      <c r="F10">
        <v>25</v>
      </c>
      <c r="G10">
        <v>23</v>
      </c>
      <c r="H10">
        <v>10</v>
      </c>
      <c r="I10">
        <v>24</v>
      </c>
      <c r="J10" s="1">
        <v>22.641509433962266</v>
      </c>
      <c r="K10" s="1">
        <v>16.509433962264151</v>
      </c>
      <c r="L10" s="1">
        <v>11.79245283018868</v>
      </c>
      <c r="M10" s="1">
        <v>10.849056603773585</v>
      </c>
      <c r="N10" s="1">
        <v>4.716981132075472</v>
      </c>
      <c r="O10" s="1">
        <v>11.320754716981133</v>
      </c>
    </row>
    <row r="11" spans="1:15" x14ac:dyDescent="0.2">
      <c r="A11" s="3" t="s">
        <v>27</v>
      </c>
      <c r="B11" s="3" t="s">
        <v>20</v>
      </c>
      <c r="C11">
        <v>195</v>
      </c>
      <c r="D11">
        <v>42</v>
      </c>
      <c r="E11">
        <v>17</v>
      </c>
      <c r="F11">
        <v>12</v>
      </c>
      <c r="G11">
        <v>30</v>
      </c>
      <c r="H11">
        <v>5</v>
      </c>
      <c r="I11">
        <v>10</v>
      </c>
      <c r="J11" s="1">
        <v>21.53846153846154</v>
      </c>
      <c r="K11" s="1">
        <v>8.7179487179487172</v>
      </c>
      <c r="L11" s="1">
        <v>6.1538461538461542</v>
      </c>
      <c r="M11" s="1">
        <v>15.384615384615385</v>
      </c>
      <c r="N11" s="1">
        <v>2.5641025641025639</v>
      </c>
      <c r="O11" s="1">
        <v>5.1282051282051277</v>
      </c>
    </row>
    <row r="12" spans="1:15" x14ac:dyDescent="0.2">
      <c r="A12" s="3" t="s">
        <v>9</v>
      </c>
      <c r="B12" s="3" t="s">
        <v>20</v>
      </c>
      <c r="C12">
        <v>898</v>
      </c>
      <c r="D12">
        <v>187</v>
      </c>
      <c r="E12">
        <v>71</v>
      </c>
      <c r="F12">
        <v>52</v>
      </c>
      <c r="G12">
        <v>135</v>
      </c>
      <c r="H12">
        <v>19</v>
      </c>
      <c r="I12">
        <v>46</v>
      </c>
      <c r="J12" s="1">
        <v>20.824053452115812</v>
      </c>
      <c r="K12" s="1">
        <v>7.9064587973273941</v>
      </c>
      <c r="L12" s="1">
        <v>5.7906458797327396</v>
      </c>
      <c r="M12" s="1">
        <v>15.033407572383073</v>
      </c>
      <c r="N12" s="1">
        <v>2.1158129175946545</v>
      </c>
      <c r="O12" s="1">
        <v>5.1224944320712691</v>
      </c>
    </row>
    <row r="13" spans="1:15" x14ac:dyDescent="0.2">
      <c r="A13" s="4" t="s">
        <v>35</v>
      </c>
      <c r="B13" s="4" t="s">
        <v>18</v>
      </c>
      <c r="C13">
        <v>332</v>
      </c>
      <c r="D13">
        <v>69</v>
      </c>
      <c r="E13">
        <v>32</v>
      </c>
      <c r="F13">
        <v>20</v>
      </c>
      <c r="G13">
        <v>49</v>
      </c>
      <c r="H13">
        <v>12</v>
      </c>
      <c r="I13">
        <v>19</v>
      </c>
      <c r="J13" s="1">
        <v>20.783132530120483</v>
      </c>
      <c r="K13" s="1">
        <v>9.6385542168674707</v>
      </c>
      <c r="L13" s="1">
        <v>6.024096385542169</v>
      </c>
      <c r="M13" s="1">
        <v>14.759036144578314</v>
      </c>
      <c r="N13" s="1">
        <v>3.6144578313253009</v>
      </c>
      <c r="O13" s="1">
        <v>5.7228915662650603</v>
      </c>
    </row>
    <row r="14" spans="1:15" x14ac:dyDescent="0.2">
      <c r="A14" s="3" t="s">
        <v>30</v>
      </c>
      <c r="B14" s="3" t="s">
        <v>20</v>
      </c>
      <c r="C14">
        <v>112</v>
      </c>
      <c r="D14">
        <v>23</v>
      </c>
      <c r="E14">
        <v>9</v>
      </c>
      <c r="F14">
        <v>5</v>
      </c>
      <c r="G14">
        <v>18</v>
      </c>
      <c r="H14">
        <v>4</v>
      </c>
      <c r="I14">
        <v>4</v>
      </c>
      <c r="J14" s="1">
        <v>20.535714285714285</v>
      </c>
      <c r="K14" s="1">
        <v>8.0357142857142865</v>
      </c>
      <c r="L14" s="1">
        <v>4.4642857142857144</v>
      </c>
      <c r="M14" s="1">
        <v>16.071428571428573</v>
      </c>
      <c r="N14" s="1">
        <v>3.5714285714285712</v>
      </c>
      <c r="O14" s="1">
        <v>3.5714285714285712</v>
      </c>
    </row>
    <row r="15" spans="1:15" x14ac:dyDescent="0.2">
      <c r="A15" s="4" t="s">
        <v>38</v>
      </c>
      <c r="B15" s="4" t="s">
        <v>18</v>
      </c>
      <c r="C15">
        <v>799</v>
      </c>
      <c r="D15">
        <v>155</v>
      </c>
      <c r="E15">
        <v>40</v>
      </c>
      <c r="F15">
        <v>18</v>
      </c>
      <c r="G15">
        <v>137</v>
      </c>
      <c r="H15">
        <v>22</v>
      </c>
      <c r="I15">
        <v>18</v>
      </c>
      <c r="J15" s="1">
        <v>19.39924906132666</v>
      </c>
      <c r="K15" s="1">
        <v>5.0062578222778473</v>
      </c>
      <c r="L15" s="1">
        <v>2.2528160200250311</v>
      </c>
      <c r="M15" s="1">
        <v>17.146433041301627</v>
      </c>
      <c r="N15" s="1">
        <v>2.7534418022528162</v>
      </c>
      <c r="O15" s="1">
        <v>2.2528160200250311</v>
      </c>
    </row>
    <row r="16" spans="1:15" x14ac:dyDescent="0.2">
      <c r="A16" s="4" t="s">
        <v>37</v>
      </c>
      <c r="B16" s="4" t="s">
        <v>18</v>
      </c>
      <c r="C16">
        <v>586</v>
      </c>
      <c r="D16">
        <v>94</v>
      </c>
      <c r="E16">
        <v>25</v>
      </c>
      <c r="F16">
        <v>11</v>
      </c>
      <c r="G16">
        <v>83</v>
      </c>
      <c r="H16">
        <v>14</v>
      </c>
      <c r="I16">
        <v>11</v>
      </c>
      <c r="J16" s="1">
        <v>16.040955631399317</v>
      </c>
      <c r="K16" s="1">
        <v>4.2662116040955631</v>
      </c>
      <c r="L16" s="1">
        <v>1.87713310580205</v>
      </c>
      <c r="M16" s="1">
        <v>14.163822525597269</v>
      </c>
      <c r="N16" s="1">
        <v>2.3890784982935154</v>
      </c>
      <c r="O16" s="1">
        <v>1.877133105802048</v>
      </c>
    </row>
    <row r="17" spans="1:15" x14ac:dyDescent="0.2">
      <c r="A17" s="4" t="s">
        <v>36</v>
      </c>
      <c r="B17" s="4" t="s">
        <v>18</v>
      </c>
      <c r="C17">
        <v>1112</v>
      </c>
      <c r="D17">
        <v>171</v>
      </c>
      <c r="E17">
        <v>41</v>
      </c>
      <c r="F17">
        <v>17</v>
      </c>
      <c r="G17">
        <v>154</v>
      </c>
      <c r="H17">
        <v>24</v>
      </c>
      <c r="I17">
        <v>17</v>
      </c>
      <c r="J17" s="1">
        <v>15.377697841726617</v>
      </c>
      <c r="K17" s="1">
        <v>3.6870503597122304</v>
      </c>
      <c r="L17" s="1">
        <v>1.5287769784172662</v>
      </c>
      <c r="M17" s="1">
        <v>13.848920863309353</v>
      </c>
      <c r="N17" s="1">
        <v>2.1582733812949639</v>
      </c>
      <c r="O17" s="1">
        <v>1.5287769784172662</v>
      </c>
    </row>
    <row r="18" spans="1:15" x14ac:dyDescent="0.2">
      <c r="A18" s="4" t="s">
        <v>39</v>
      </c>
      <c r="B18" s="4" t="s">
        <v>18</v>
      </c>
      <c r="C18">
        <v>1645</v>
      </c>
      <c r="D18">
        <v>250</v>
      </c>
      <c r="E18">
        <v>73</v>
      </c>
      <c r="F18">
        <v>38</v>
      </c>
      <c r="G18">
        <v>212</v>
      </c>
      <c r="H18">
        <v>35</v>
      </c>
      <c r="I18">
        <v>37</v>
      </c>
      <c r="J18" s="1">
        <v>15.19756838905775</v>
      </c>
      <c r="K18" s="1">
        <v>4.4376899696048628</v>
      </c>
      <c r="L18" s="1">
        <v>2.3100303951367782</v>
      </c>
      <c r="M18" s="1">
        <v>12.887537993920972</v>
      </c>
      <c r="N18" s="1">
        <v>2.1276595744680851</v>
      </c>
      <c r="O18" s="1">
        <v>2.2492401215805473</v>
      </c>
    </row>
    <row r="19" spans="1:15" x14ac:dyDescent="0.2">
      <c r="A19" s="6" t="s">
        <v>34</v>
      </c>
      <c r="B19" s="6" t="s">
        <v>19</v>
      </c>
      <c r="C19">
        <v>389</v>
      </c>
      <c r="D19">
        <v>52</v>
      </c>
      <c r="E19">
        <v>20</v>
      </c>
      <c r="F19">
        <v>17</v>
      </c>
      <c r="G19">
        <v>35</v>
      </c>
      <c r="H19">
        <v>3</v>
      </c>
      <c r="I19">
        <v>16</v>
      </c>
      <c r="J19" s="1">
        <v>13.367609254498714</v>
      </c>
      <c r="K19" s="1">
        <v>5.1413881748071981</v>
      </c>
      <c r="L19" s="1">
        <v>4.3701799485861184</v>
      </c>
      <c r="M19" s="1">
        <v>8.9974293059125969</v>
      </c>
      <c r="N19" s="1">
        <v>0.77120822622107965</v>
      </c>
      <c r="O19" s="1">
        <v>4.1131105398457581</v>
      </c>
    </row>
  </sheetData>
  <autoFilter ref="A2:O19" xr:uid="{7C996AD3-B25D-6C4C-A254-5655598B35BA}">
    <sortState xmlns:xlrd2="http://schemas.microsoft.com/office/spreadsheetml/2017/richdata2" ref="A3:O19">
      <sortCondition descending="1" ref="J2:J19"/>
    </sortState>
  </autoFilter>
  <mergeCells count="4">
    <mergeCell ref="J1:L1"/>
    <mergeCell ref="D1:F1"/>
    <mergeCell ref="G1:I1"/>
    <mergeCell ref="M1:O1"/>
  </mergeCells>
  <conditionalFormatting sqref="M3:M19">
    <cfRule type="colorScale" priority="13">
      <colorScale>
        <cfvo type="min"/>
        <cfvo type="max"/>
        <color rgb="FFFCFCFF"/>
        <color rgb="FFF8696B"/>
      </colorScale>
    </cfRule>
  </conditionalFormatting>
  <conditionalFormatting sqref="N3:N19">
    <cfRule type="colorScale" priority="14">
      <colorScale>
        <cfvo type="min"/>
        <cfvo type="max"/>
        <color rgb="FFFCFCFF"/>
        <color rgb="FFF8696B"/>
      </colorScale>
    </cfRule>
  </conditionalFormatting>
  <conditionalFormatting sqref="J3:K19">
    <cfRule type="colorScale" priority="3">
      <colorScale>
        <cfvo type="min"/>
        <cfvo type="max"/>
        <color rgb="FFFCFCFF"/>
        <color rgb="FFF8696B"/>
      </colorScale>
    </cfRule>
  </conditionalFormatting>
  <conditionalFormatting sqref="O3:O19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scale="5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le Legend</vt:lpstr>
      <vt:lpstr>GO analysis</vt:lpstr>
      <vt:lpstr>'GO analysi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Delbridge</dc:creator>
  <cp:lastModifiedBy>Alex</cp:lastModifiedBy>
  <cp:lastPrinted>2020-07-19T21:11:12Z</cp:lastPrinted>
  <dcterms:created xsi:type="dcterms:W3CDTF">2019-09-30T20:44:00Z</dcterms:created>
  <dcterms:modified xsi:type="dcterms:W3CDTF">2020-11-15T20:31:34Z</dcterms:modified>
</cp:coreProperties>
</file>